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3D681EF6-E7F1-EF49-BDFA-E848ADA47207}" xr6:coauthVersionLast="47" xr6:coauthVersionMax="47" xr10:uidLastSave="{00000000-0000-0000-0000-000000000000}"/>
  <bookViews>
    <workbookView xWindow="0" yWindow="760" windowWidth="30240" windowHeight="17680" activeTab="5" xr2:uid="{37F431CF-F915-EB46-A463-D6836FA3B45D}"/>
  </bookViews>
  <sheets>
    <sheet name="3d" sheetId="1" r:id="rId1"/>
    <sheet name="3e" sheetId="2" r:id="rId2"/>
    <sheet name="3f" sheetId="3" r:id="rId3"/>
    <sheet name="3g" sheetId="4" r:id="rId4"/>
    <sheet name="3h" sheetId="5" r:id="rId5"/>
    <sheet name="3i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20">
  <si>
    <t>Fig.3d</t>
    <phoneticPr fontId="1" type="noConversion"/>
  </si>
  <si>
    <t>entire 3 weeks, memory retention index</t>
    <phoneticPr fontId="1" type="noConversion"/>
  </si>
  <si>
    <t>CNO-GFP</t>
  </si>
  <si>
    <t>CNO-Gi</t>
  </si>
  <si>
    <t>Saline-GFP</t>
  </si>
  <si>
    <t>Saline-Gi</t>
  </si>
  <si>
    <t>40 min before test, memory retention index</t>
    <phoneticPr fontId="1" type="noConversion"/>
  </si>
  <si>
    <t>Fig.3e</t>
    <phoneticPr fontId="1" type="noConversion"/>
  </si>
  <si>
    <t>Fig.3f</t>
    <phoneticPr fontId="1" type="noConversion"/>
  </si>
  <si>
    <t>during 3rd week, memory retention index</t>
    <phoneticPr fontId="1" type="noConversion"/>
  </si>
  <si>
    <t>Fig.3g</t>
    <phoneticPr fontId="1" type="noConversion"/>
  </si>
  <si>
    <t>during 1st week, memory retention index</t>
    <phoneticPr fontId="1" type="noConversion"/>
  </si>
  <si>
    <t>Fig.3h</t>
    <phoneticPr fontId="1" type="noConversion"/>
  </si>
  <si>
    <t>STFP memory test</t>
  </si>
  <si>
    <t>Memory retention index</t>
  </si>
  <si>
    <t>Saline</t>
    <phoneticPr fontId="1" type="noConversion"/>
  </si>
  <si>
    <t>ANI</t>
    <phoneticPr fontId="1" type="noConversion"/>
  </si>
  <si>
    <t>COApm ANI injection immediately</t>
    <phoneticPr fontId="1" type="noConversion"/>
  </si>
  <si>
    <t>Fig.3i</t>
    <phoneticPr fontId="1" type="noConversion"/>
  </si>
  <si>
    <t>OFC ANI injection immediate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723C5-A79C-CE4A-9BF2-A09411DC6F04}">
  <dimension ref="C6:F20"/>
  <sheetViews>
    <sheetView workbookViewId="0">
      <selection sqref="A1:XFD1048576"/>
    </sheetView>
  </sheetViews>
  <sheetFormatPr baseColWidth="10" defaultRowHeight="16"/>
  <cols>
    <col min="1" max="16384" width="10.83203125" style="3"/>
  </cols>
  <sheetData>
    <row r="6" spans="3:6">
      <c r="C6" s="5" t="s">
        <v>0</v>
      </c>
      <c r="D6" s="5" t="s">
        <v>1</v>
      </c>
      <c r="E6" s="5"/>
      <c r="F6" s="5"/>
    </row>
    <row r="7" spans="3:6">
      <c r="C7" s="2" t="s">
        <v>2</v>
      </c>
      <c r="D7" s="2" t="s">
        <v>3</v>
      </c>
      <c r="E7" s="2" t="s">
        <v>4</v>
      </c>
      <c r="F7" s="2" t="s">
        <v>5</v>
      </c>
    </row>
    <row r="8" spans="3:6">
      <c r="C8" s="1">
        <v>1.0506930000000001</v>
      </c>
      <c r="D8" s="1">
        <v>0.21473600000000001</v>
      </c>
      <c r="E8" s="1">
        <v>0.77604300000000004</v>
      </c>
      <c r="F8" s="1">
        <v>0.97222200000000003</v>
      </c>
    </row>
    <row r="9" spans="3:6">
      <c r="C9" s="1">
        <v>1.1708750000000001</v>
      </c>
      <c r="D9" s="1">
        <v>0.164742</v>
      </c>
      <c r="E9" s="1">
        <v>0.93184</v>
      </c>
      <c r="F9" s="1">
        <v>1.0055799999999999</v>
      </c>
    </row>
    <row r="10" spans="3:6">
      <c r="C10" s="1">
        <v>0.45566099999999998</v>
      </c>
      <c r="D10" s="1">
        <v>0.30364000000000002</v>
      </c>
      <c r="E10" s="1">
        <v>0.67415499999999995</v>
      </c>
      <c r="F10" s="1">
        <v>0.82625700000000002</v>
      </c>
    </row>
    <row r="11" spans="3:6">
      <c r="C11" s="1">
        <v>1.1913659999999999</v>
      </c>
      <c r="D11" s="1">
        <v>0.1</v>
      </c>
      <c r="E11" s="1">
        <v>1.0008680000000001</v>
      </c>
      <c r="F11" s="1">
        <v>0.80329700000000004</v>
      </c>
    </row>
    <row r="12" spans="3:6">
      <c r="C12" s="1">
        <v>0.179337</v>
      </c>
      <c r="D12" s="1">
        <v>0.38231399999999999</v>
      </c>
      <c r="E12" s="1">
        <v>1.004651</v>
      </c>
      <c r="F12" s="1">
        <v>0.78181800000000001</v>
      </c>
    </row>
    <row r="13" spans="3:6">
      <c r="C13" s="1">
        <v>0.97604599999999997</v>
      </c>
      <c r="D13" s="1">
        <v>0.46024399999999999</v>
      </c>
      <c r="E13" s="1">
        <v>0.43372500000000003</v>
      </c>
      <c r="F13" s="1">
        <v>0.94670799999999999</v>
      </c>
    </row>
    <row r="14" spans="3:6">
      <c r="C14" s="1">
        <v>1.031655</v>
      </c>
      <c r="D14" s="1">
        <v>0.237007</v>
      </c>
      <c r="E14" s="1">
        <v>0.628722</v>
      </c>
      <c r="F14" s="1">
        <v>1.007973</v>
      </c>
    </row>
    <row r="15" spans="3:6">
      <c r="C15" s="1">
        <v>0.87245600000000001</v>
      </c>
      <c r="D15" s="1">
        <v>1.014316</v>
      </c>
      <c r="E15" s="1">
        <v>0.66314099999999998</v>
      </c>
      <c r="F15" s="1"/>
    </row>
    <row r="16" spans="3:6">
      <c r="C16" s="1">
        <v>1.4971749999999999</v>
      </c>
      <c r="D16" s="1">
        <v>0.51822599999999996</v>
      </c>
      <c r="E16" s="1">
        <v>1.16934</v>
      </c>
      <c r="F16" s="1"/>
    </row>
    <row r="17" spans="3:6">
      <c r="C17" s="1">
        <v>0.308865</v>
      </c>
      <c r="D17" s="1"/>
      <c r="E17" s="1">
        <v>1.1332390000000001</v>
      </c>
      <c r="F17" s="1"/>
    </row>
    <row r="18" spans="3:6">
      <c r="C18" s="1">
        <v>0.97592599999999996</v>
      </c>
      <c r="D18" s="1"/>
      <c r="E18" s="1"/>
      <c r="F18" s="1"/>
    </row>
    <row r="19" spans="3:6">
      <c r="C19" s="1">
        <v>1.0194879999999999</v>
      </c>
      <c r="D19" s="1"/>
      <c r="E19" s="1"/>
      <c r="F19" s="1"/>
    </row>
    <row r="20" spans="3:6">
      <c r="C20" s="1"/>
      <c r="D20" s="1"/>
      <c r="E20" s="1"/>
      <c r="F20" s="1"/>
    </row>
  </sheetData>
  <phoneticPr fontId="1" type="noConversion"/>
  <conditionalFormatting sqref="A1:XFD1048576">
    <cfRule type="duplicateValues" dxfId="12" priority="1"/>
    <cfRule type="duplicateValues" dxfId="1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FA721-DB72-C34C-8D9C-383A401BC140}">
  <dimension ref="C6:F18"/>
  <sheetViews>
    <sheetView workbookViewId="0">
      <selection sqref="A1:XFD1048576"/>
    </sheetView>
  </sheetViews>
  <sheetFormatPr baseColWidth="10" defaultRowHeight="16"/>
  <cols>
    <col min="1" max="16384" width="10.83203125" style="3"/>
  </cols>
  <sheetData>
    <row r="6" spans="3:6">
      <c r="C6" s="5" t="s">
        <v>7</v>
      </c>
      <c r="D6" s="5" t="s">
        <v>6</v>
      </c>
      <c r="E6" s="5"/>
      <c r="F6" s="5"/>
    </row>
    <row r="7" spans="3:6">
      <c r="C7" s="2" t="s">
        <v>2</v>
      </c>
      <c r="D7" s="2" t="s">
        <v>3</v>
      </c>
      <c r="E7" s="2" t="s">
        <v>4</v>
      </c>
      <c r="F7" s="2" t="s">
        <v>5</v>
      </c>
    </row>
    <row r="8" spans="3:6">
      <c r="C8" s="1">
        <v>0.94782100000000002</v>
      </c>
      <c r="D8" s="1">
        <v>0.78778000000000004</v>
      </c>
      <c r="E8" s="1">
        <v>0.92888499999999996</v>
      </c>
      <c r="F8" s="1">
        <v>1.1998660000000001</v>
      </c>
    </row>
    <row r="9" spans="3:6">
      <c r="C9" s="1">
        <v>0.92444000000000004</v>
      </c>
      <c r="D9" s="1">
        <v>1.004732</v>
      </c>
      <c r="E9" s="1">
        <v>0.88756000000000002</v>
      </c>
      <c r="F9" s="1">
        <v>0.84311700000000001</v>
      </c>
    </row>
    <row r="10" spans="3:6">
      <c r="C10" s="1">
        <v>0.96079000000000003</v>
      </c>
      <c r="D10" s="1">
        <v>0.98606799999999994</v>
      </c>
      <c r="E10" s="1">
        <v>0.98000399999999999</v>
      </c>
      <c r="F10" s="1">
        <v>1.73586</v>
      </c>
    </row>
    <row r="11" spans="3:6">
      <c r="C11" s="1">
        <v>1.1439140000000001</v>
      </c>
      <c r="D11" s="1">
        <v>0.88059100000000001</v>
      </c>
      <c r="E11" s="1">
        <v>0.94001299999999999</v>
      </c>
      <c r="F11" s="1">
        <v>0.56059000000000003</v>
      </c>
    </row>
    <row r="12" spans="3:6">
      <c r="C12" s="1">
        <v>0.85546599999999995</v>
      </c>
      <c r="D12" s="1">
        <v>0.67620199999999997</v>
      </c>
      <c r="E12" s="1">
        <v>1.012157</v>
      </c>
      <c r="F12" s="1">
        <v>0.76530200000000004</v>
      </c>
    </row>
    <row r="13" spans="3:6">
      <c r="C13" s="1">
        <v>0.99812999999999996</v>
      </c>
      <c r="D13" s="1">
        <v>1.144366</v>
      </c>
      <c r="E13" s="1">
        <v>1.005714</v>
      </c>
      <c r="F13" s="1">
        <v>0.98863599999999996</v>
      </c>
    </row>
    <row r="14" spans="3:6">
      <c r="C14" s="1">
        <v>1.2334069999999999</v>
      </c>
      <c r="D14" s="1">
        <v>0.96250000000000002</v>
      </c>
      <c r="E14" s="1">
        <v>0.88485499999999995</v>
      </c>
      <c r="F14" s="1">
        <v>0.98458999999999997</v>
      </c>
    </row>
    <row r="15" spans="3:6">
      <c r="C15" s="1">
        <v>0.922987</v>
      </c>
      <c r="D15" s="1">
        <v>1.0425530000000001</v>
      </c>
      <c r="E15" s="1"/>
      <c r="F15" s="1">
        <v>0.16966400000000001</v>
      </c>
    </row>
    <row r="16" spans="3:6">
      <c r="C16" s="1">
        <v>1.0015719999999999</v>
      </c>
      <c r="D16" s="1">
        <v>1.0083150000000001</v>
      </c>
      <c r="E16" s="1"/>
      <c r="F16" s="1"/>
    </row>
    <row r="17" spans="3:6">
      <c r="C17" s="1"/>
      <c r="D17" s="1">
        <v>0.934334</v>
      </c>
      <c r="E17" s="1"/>
      <c r="F17" s="1"/>
    </row>
    <row r="18" spans="3:6">
      <c r="C18" s="1"/>
      <c r="D18" s="1"/>
      <c r="E18" s="1"/>
      <c r="F18" s="1"/>
    </row>
  </sheetData>
  <phoneticPr fontId="1" type="noConversion"/>
  <conditionalFormatting sqref="A1:XFD1048576">
    <cfRule type="duplicateValues" dxfId="10" priority="1"/>
    <cfRule type="duplicateValues" dxfId="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FF234-0596-0048-A1CA-5538672B219C}">
  <dimension ref="C6:F18"/>
  <sheetViews>
    <sheetView workbookViewId="0">
      <selection sqref="A1:XFD1048576"/>
    </sheetView>
  </sheetViews>
  <sheetFormatPr baseColWidth="10" defaultRowHeight="16"/>
  <cols>
    <col min="1" max="16384" width="10.83203125" style="3"/>
  </cols>
  <sheetData>
    <row r="6" spans="3:6">
      <c r="C6" s="5" t="s">
        <v>8</v>
      </c>
      <c r="D6" s="5" t="s">
        <v>9</v>
      </c>
      <c r="E6" s="5"/>
      <c r="F6" s="5"/>
    </row>
    <row r="7" spans="3:6">
      <c r="C7" s="2" t="s">
        <v>2</v>
      </c>
      <c r="D7" s="2" t="s">
        <v>3</v>
      </c>
      <c r="E7" s="2" t="s">
        <v>4</v>
      </c>
      <c r="F7" s="2" t="s">
        <v>5</v>
      </c>
    </row>
    <row r="8" spans="3:6">
      <c r="C8" s="1">
        <v>1.0387580000000001</v>
      </c>
      <c r="D8" s="1">
        <v>1.0120739999999999</v>
      </c>
      <c r="E8" s="1">
        <v>0.91216200000000003</v>
      </c>
      <c r="F8" s="1">
        <v>0.81170900000000001</v>
      </c>
    </row>
    <row r="9" spans="3:6">
      <c r="C9" s="1">
        <v>0.96899199999999996</v>
      </c>
      <c r="D9" s="1">
        <v>1.035256</v>
      </c>
      <c r="E9" s="1">
        <v>1.051587</v>
      </c>
      <c r="F9" s="1">
        <v>1.1342540000000001</v>
      </c>
    </row>
    <row r="10" spans="3:6">
      <c r="C10" s="1">
        <v>0.85287400000000002</v>
      </c>
      <c r="D10" s="1">
        <v>0.64635799999999999</v>
      </c>
      <c r="E10" s="1">
        <v>1.2310110000000001</v>
      </c>
      <c r="F10" s="1">
        <v>1.100363</v>
      </c>
    </row>
    <row r="11" spans="3:6">
      <c r="C11" s="1">
        <v>0.80348699999999995</v>
      </c>
      <c r="D11" s="1">
        <v>1.2441759999999999</v>
      </c>
      <c r="E11" s="1">
        <v>0.91860399999999998</v>
      </c>
      <c r="F11" s="1">
        <v>1.0523089999999999</v>
      </c>
    </row>
    <row r="12" spans="3:6">
      <c r="C12" s="1">
        <v>0.89618600000000004</v>
      </c>
      <c r="D12" s="1">
        <v>1.034572</v>
      </c>
      <c r="E12" s="1">
        <v>0.74248099999999995</v>
      </c>
      <c r="F12" s="1">
        <v>0.70910600000000001</v>
      </c>
    </row>
    <row r="13" spans="3:6">
      <c r="C13" s="1">
        <v>0.88673100000000005</v>
      </c>
      <c r="D13" s="1">
        <v>0.98008899999999999</v>
      </c>
      <c r="E13" s="1">
        <v>1.013333</v>
      </c>
      <c r="F13" s="1">
        <v>0.95284199999999997</v>
      </c>
    </row>
    <row r="14" spans="3:6">
      <c r="C14" s="1">
        <v>0.55270600000000003</v>
      </c>
      <c r="D14" s="1">
        <v>0.99194800000000005</v>
      </c>
      <c r="E14" s="1">
        <v>1.0152129999999999</v>
      </c>
      <c r="F14" s="1">
        <v>0.980769</v>
      </c>
    </row>
    <row r="15" spans="3:6">
      <c r="C15" s="1">
        <v>1.1666669999999999</v>
      </c>
      <c r="D15" s="1">
        <v>1.012472</v>
      </c>
      <c r="E15" s="1">
        <v>0.79622800000000005</v>
      </c>
      <c r="F15" s="1">
        <v>1.034759</v>
      </c>
    </row>
    <row r="16" spans="3:6">
      <c r="C16" s="1">
        <v>1.093105</v>
      </c>
      <c r="D16" s="1"/>
      <c r="E16" s="1">
        <v>0.89350600000000002</v>
      </c>
      <c r="F16" s="1"/>
    </row>
    <row r="17" spans="3:6">
      <c r="C17" s="1">
        <v>0.84300399999999998</v>
      </c>
      <c r="D17" s="1"/>
      <c r="E17" s="1">
        <v>0.86111099999999996</v>
      </c>
      <c r="F17" s="1"/>
    </row>
    <row r="18" spans="3:6">
      <c r="C18" s="1">
        <v>0.99153199999999997</v>
      </c>
      <c r="D18" s="1"/>
      <c r="E18" s="1"/>
      <c r="F18" s="1"/>
    </row>
  </sheetData>
  <phoneticPr fontId="1" type="noConversion"/>
  <conditionalFormatting sqref="A1:XFD1048576">
    <cfRule type="duplicateValues" dxfId="8" priority="1"/>
    <cfRule type="duplicateValues" dxfId="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C50EE-602A-7C47-AA95-FB8B9C762558}">
  <dimension ref="B6:G20"/>
  <sheetViews>
    <sheetView workbookViewId="0">
      <selection activeCell="B6" sqref="A1:XFD1048576"/>
    </sheetView>
  </sheetViews>
  <sheetFormatPr baseColWidth="10" defaultRowHeight="16"/>
  <sheetData>
    <row r="6" spans="2:7">
      <c r="B6" s="3"/>
      <c r="C6" s="3"/>
      <c r="D6" s="3"/>
      <c r="E6" s="3"/>
      <c r="F6" s="3"/>
      <c r="G6" s="3"/>
    </row>
    <row r="7" spans="2:7">
      <c r="B7" s="3"/>
      <c r="C7" s="5" t="s">
        <v>10</v>
      </c>
      <c r="D7" s="5" t="s">
        <v>11</v>
      </c>
      <c r="E7" s="5"/>
      <c r="F7" s="5"/>
      <c r="G7" s="3"/>
    </row>
    <row r="8" spans="2:7">
      <c r="B8" s="3"/>
      <c r="C8" s="2" t="s">
        <v>2</v>
      </c>
      <c r="D8" s="2" t="s">
        <v>3</v>
      </c>
      <c r="E8" s="2" t="s">
        <v>4</v>
      </c>
      <c r="F8" s="2" t="s">
        <v>5</v>
      </c>
      <c r="G8" s="3"/>
    </row>
    <row r="9" spans="2:7">
      <c r="B9" s="3"/>
      <c r="C9" s="1">
        <v>1.024845</v>
      </c>
      <c r="D9" s="1">
        <v>0.87424900000000005</v>
      </c>
      <c r="E9" s="1">
        <v>0.87947200000000003</v>
      </c>
      <c r="F9" s="1">
        <v>0.90877200000000002</v>
      </c>
      <c r="G9" s="3"/>
    </row>
    <row r="10" spans="2:7">
      <c r="C10" s="1">
        <v>0.81602200000000003</v>
      </c>
      <c r="D10" s="1">
        <v>0.38178600000000001</v>
      </c>
      <c r="E10" s="1">
        <v>1.5331699999999999</v>
      </c>
      <c r="F10" s="1">
        <v>1.2862750000000001</v>
      </c>
    </row>
    <row r="11" spans="2:7">
      <c r="C11" s="1">
        <v>0.84011599999999997</v>
      </c>
      <c r="D11" s="1">
        <v>0.59645400000000004</v>
      </c>
      <c r="E11" s="1">
        <v>1.322163</v>
      </c>
      <c r="F11" s="1">
        <v>0.96562999999999999</v>
      </c>
    </row>
    <row r="12" spans="2:7">
      <c r="C12" s="1">
        <v>1.1917899999999999</v>
      </c>
      <c r="D12" s="1">
        <v>0.89980199999999999</v>
      </c>
      <c r="E12" s="1">
        <v>1.1484179999999999</v>
      </c>
      <c r="F12" s="1">
        <v>0.93974999999999997</v>
      </c>
    </row>
    <row r="13" spans="2:7">
      <c r="C13" s="1">
        <v>1.064935</v>
      </c>
      <c r="D13" s="1">
        <v>0.408163</v>
      </c>
      <c r="E13" s="1">
        <v>0.814836</v>
      </c>
      <c r="F13" s="1">
        <v>1.06958</v>
      </c>
    </row>
    <row r="14" spans="2:7">
      <c r="C14" s="1">
        <v>0.83688200000000001</v>
      </c>
      <c r="D14" s="1">
        <v>0.89543399999999995</v>
      </c>
      <c r="E14" s="1">
        <v>1.0924320000000001</v>
      </c>
      <c r="F14" s="1">
        <v>1.0181819999999999</v>
      </c>
    </row>
    <row r="15" spans="2:7">
      <c r="C15" s="1">
        <v>1.021819</v>
      </c>
      <c r="D15" s="1">
        <v>0.39469199999999999</v>
      </c>
      <c r="E15" s="1">
        <v>0.97104900000000005</v>
      </c>
      <c r="F15" s="1">
        <v>0.89494799999999997</v>
      </c>
    </row>
    <row r="16" spans="2:7">
      <c r="C16" s="1">
        <v>1.002353</v>
      </c>
      <c r="D16" s="1">
        <v>0.65169999999999995</v>
      </c>
      <c r="E16" s="1">
        <v>1.026667</v>
      </c>
      <c r="F16" s="1"/>
    </row>
    <row r="17" spans="3:6">
      <c r="C17" s="1">
        <v>1.024254</v>
      </c>
      <c r="D17" s="1"/>
      <c r="E17" s="1">
        <v>0.98589199999999999</v>
      </c>
      <c r="F17" s="1"/>
    </row>
    <row r="18" spans="3:6">
      <c r="C18" s="1">
        <v>0.75838499999999998</v>
      </c>
      <c r="D18" s="1"/>
      <c r="E18" s="1">
        <v>1.1398250000000001</v>
      </c>
      <c r="F18" s="1"/>
    </row>
    <row r="19" spans="3:6">
      <c r="C19" s="1"/>
      <c r="D19" s="1"/>
      <c r="E19" s="1"/>
      <c r="F19" s="1"/>
    </row>
    <row r="20" spans="3:6">
      <c r="C20" s="1"/>
      <c r="D20" s="1"/>
      <c r="E20" s="1"/>
      <c r="F20" s="1"/>
    </row>
  </sheetData>
  <phoneticPr fontId="1" type="noConversion"/>
  <conditionalFormatting sqref="A1:XFD1048576">
    <cfRule type="duplicateValues" dxfId="6" priority="1"/>
  </conditionalFormatting>
  <conditionalFormatting sqref="C9:F20">
    <cfRule type="duplicateValues" dxfId="5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03F2-ABFA-4640-B127-5517EA7C8E1C}">
  <dimension ref="B4:H17"/>
  <sheetViews>
    <sheetView workbookViewId="0">
      <selection sqref="A1:XFD1048576"/>
    </sheetView>
  </sheetViews>
  <sheetFormatPr baseColWidth="10" defaultRowHeight="16"/>
  <cols>
    <col min="1" max="16384" width="10.83203125" style="3"/>
  </cols>
  <sheetData>
    <row r="4" spans="2:8">
      <c r="B4" s="6" t="s">
        <v>12</v>
      </c>
      <c r="C4" s="7" t="s">
        <v>17</v>
      </c>
      <c r="D4" s="7"/>
      <c r="E4" s="7"/>
      <c r="F4" s="7"/>
      <c r="G4" s="7"/>
      <c r="H4" s="7"/>
    </row>
    <row r="5" spans="2:8">
      <c r="B5" s="8" t="s">
        <v>13</v>
      </c>
      <c r="C5" s="8"/>
      <c r="D5" s="8"/>
      <c r="E5" s="8"/>
      <c r="G5" s="8" t="s">
        <v>14</v>
      </c>
      <c r="H5" s="8"/>
    </row>
    <row r="6" spans="2:8">
      <c r="B6" s="8" t="s">
        <v>15</v>
      </c>
      <c r="C6" s="8"/>
      <c r="D6" s="8" t="s">
        <v>16</v>
      </c>
      <c r="E6" s="8"/>
      <c r="G6" s="3" t="s">
        <v>15</v>
      </c>
      <c r="H6" s="3" t="s">
        <v>16</v>
      </c>
    </row>
    <row r="7" spans="2:8">
      <c r="B7" s="1">
        <v>95.402298849999994</v>
      </c>
      <c r="C7" s="1">
        <v>96.296300000000002</v>
      </c>
      <c r="D7" s="1">
        <v>72.321428569999995</v>
      </c>
      <c r="E7" s="1">
        <v>15.27778</v>
      </c>
      <c r="G7" s="1">
        <v>1.009371</v>
      </c>
      <c r="H7" s="1">
        <v>0.21124799999999999</v>
      </c>
    </row>
    <row r="8" spans="2:8">
      <c r="B8" s="1">
        <v>78.431372550000006</v>
      </c>
      <c r="C8" s="1">
        <v>65.566040000000001</v>
      </c>
      <c r="D8" s="1">
        <v>57.758620690000001</v>
      </c>
      <c r="E8" s="1">
        <v>31.428570000000001</v>
      </c>
      <c r="G8" s="1">
        <v>0.83596700000000002</v>
      </c>
      <c r="H8" s="1">
        <v>0.54413599999999995</v>
      </c>
    </row>
    <row r="9" spans="2:8">
      <c r="B9" s="1">
        <v>92.222222220000006</v>
      </c>
      <c r="C9" s="1">
        <v>86.111109999999996</v>
      </c>
      <c r="D9" s="1">
        <v>93.043478260000001</v>
      </c>
      <c r="E9" s="1">
        <v>94.565219999999997</v>
      </c>
      <c r="G9" s="1">
        <v>0.93373499999999998</v>
      </c>
      <c r="H9" s="1">
        <v>1.0163549999999999</v>
      </c>
    </row>
    <row r="10" spans="2:8">
      <c r="B10" s="1">
        <v>71.052631579999996</v>
      </c>
      <c r="C10" s="1">
        <v>87.096770000000006</v>
      </c>
      <c r="D10" s="1">
        <v>97.916666669999998</v>
      </c>
      <c r="E10" s="1">
        <v>3.2967029999999999</v>
      </c>
      <c r="G10" s="1">
        <v>1.225806</v>
      </c>
      <c r="H10" s="1">
        <v>3.3667999999999997E-2</v>
      </c>
    </row>
    <row r="11" spans="2:8">
      <c r="B11" s="1">
        <v>91.071428569999995</v>
      </c>
      <c r="C11" s="1">
        <v>95.652169999999998</v>
      </c>
      <c r="D11" s="1">
        <v>73.972602739999999</v>
      </c>
      <c r="E11" s="1">
        <v>54.054049999999997</v>
      </c>
      <c r="G11" s="1">
        <v>1.050298</v>
      </c>
      <c r="H11" s="1">
        <v>0.73073100000000002</v>
      </c>
    </row>
    <row r="12" spans="2:8">
      <c r="B12" s="1">
        <v>98.148148149999997</v>
      </c>
      <c r="C12" s="1">
        <v>50.588239999999999</v>
      </c>
      <c r="D12" s="1">
        <v>89.814814810000001</v>
      </c>
      <c r="E12" s="1">
        <v>80.952380000000005</v>
      </c>
      <c r="G12" s="1">
        <v>0.51542699999999997</v>
      </c>
      <c r="H12" s="1">
        <v>0.90132500000000004</v>
      </c>
    </row>
    <row r="13" spans="2:8">
      <c r="B13" s="1">
        <v>93.506493509999999</v>
      </c>
      <c r="C13" s="1">
        <v>78.048779999999994</v>
      </c>
      <c r="D13" s="1">
        <v>68.939393940000002</v>
      </c>
      <c r="E13" s="1">
        <v>2.1739130000000002</v>
      </c>
      <c r="G13" s="1">
        <v>0.83468799999999999</v>
      </c>
      <c r="H13" s="1">
        <v>3.1534E-2</v>
      </c>
    </row>
    <row r="14" spans="2:8">
      <c r="B14" s="1">
        <v>51.515151520000003</v>
      </c>
      <c r="C14" s="1">
        <v>95.238100000000003</v>
      </c>
      <c r="D14" s="1">
        <v>98.571428569999995</v>
      </c>
      <c r="E14" s="1">
        <v>80.327870000000004</v>
      </c>
      <c r="G14" s="1">
        <v>1.8487389999999999</v>
      </c>
      <c r="H14" s="1">
        <v>0.81491999999999998</v>
      </c>
    </row>
    <row r="15" spans="2:8">
      <c r="B15" s="1">
        <v>79.844961240000003</v>
      </c>
      <c r="C15" s="1">
        <v>84.782610000000005</v>
      </c>
      <c r="D15" s="1">
        <v>71.153846150000007</v>
      </c>
      <c r="E15" s="1">
        <v>37.962960000000002</v>
      </c>
      <c r="G15" s="1">
        <v>1.0618399999999999</v>
      </c>
      <c r="H15" s="1">
        <v>0.53353399999999995</v>
      </c>
    </row>
    <row r="16" spans="2:8">
      <c r="B16" s="1"/>
      <c r="C16" s="1"/>
      <c r="D16" s="1">
        <v>91.578947369999995</v>
      </c>
      <c r="E16" s="1">
        <v>56.626510000000003</v>
      </c>
      <c r="G16" s="1"/>
      <c r="H16" s="1">
        <v>0.61833499999999997</v>
      </c>
    </row>
    <row r="17" spans="2:8">
      <c r="B17" s="1"/>
      <c r="C17" s="1"/>
      <c r="D17" s="1"/>
      <c r="E17" s="1"/>
      <c r="G17" s="1"/>
      <c r="H17" s="1"/>
    </row>
  </sheetData>
  <mergeCells count="4">
    <mergeCell ref="B6:C6"/>
    <mergeCell ref="D6:E6"/>
    <mergeCell ref="G5:H5"/>
    <mergeCell ref="B5:E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9F1CF-8005-9E46-B5E3-677E082DDEBA}">
  <dimension ref="C4:I16"/>
  <sheetViews>
    <sheetView tabSelected="1" workbookViewId="0">
      <selection activeCell="C4" sqref="A1:XFD1048576"/>
    </sheetView>
  </sheetViews>
  <sheetFormatPr baseColWidth="10" defaultRowHeight="16"/>
  <sheetData>
    <row r="4" spans="3:9">
      <c r="C4" s="6" t="s">
        <v>18</v>
      </c>
      <c r="D4" s="7" t="s">
        <v>19</v>
      </c>
      <c r="E4" s="7"/>
      <c r="F4" s="7"/>
      <c r="G4" s="7"/>
      <c r="H4" s="7"/>
      <c r="I4" s="7"/>
    </row>
    <row r="5" spans="3:9">
      <c r="C5" s="8" t="s">
        <v>13</v>
      </c>
      <c r="D5" s="8"/>
      <c r="E5" s="8"/>
      <c r="F5" s="8"/>
      <c r="G5" s="3"/>
      <c r="H5" s="8" t="s">
        <v>14</v>
      </c>
      <c r="I5" s="8"/>
    </row>
    <row r="6" spans="3:9">
      <c r="C6" s="8" t="s">
        <v>15</v>
      </c>
      <c r="D6" s="8"/>
      <c r="E6" s="8" t="s">
        <v>16</v>
      </c>
      <c r="F6" s="8"/>
      <c r="G6" s="3"/>
      <c r="H6" s="3" t="s">
        <v>15</v>
      </c>
      <c r="I6" s="3" t="s">
        <v>16</v>
      </c>
    </row>
    <row r="7" spans="3:9">
      <c r="C7" s="4">
        <v>97.810218978102171</v>
      </c>
      <c r="D7" s="4">
        <v>58.394160583941606</v>
      </c>
      <c r="E7" s="1">
        <v>96</v>
      </c>
      <c r="F7" s="1">
        <v>35.365850000000002</v>
      </c>
      <c r="H7" s="1">
        <v>0.59701499999999996</v>
      </c>
      <c r="I7" s="1">
        <v>0.368394</v>
      </c>
    </row>
    <row r="8" spans="3:9">
      <c r="C8" s="4">
        <v>83.09859154929579</v>
      </c>
      <c r="D8" s="4">
        <v>88.172043010752702</v>
      </c>
      <c r="E8" s="1">
        <v>60.60606061</v>
      </c>
      <c r="F8" s="1">
        <v>10.52632</v>
      </c>
      <c r="H8" s="1">
        <v>1.061053</v>
      </c>
      <c r="I8" s="1">
        <v>0.17368400000000001</v>
      </c>
    </row>
    <row r="9" spans="3:9">
      <c r="C9" s="4">
        <v>76.388888888888914</v>
      </c>
      <c r="D9" s="4">
        <v>98.648648648648617</v>
      </c>
      <c r="E9" s="1">
        <v>89.189189189999993</v>
      </c>
      <c r="F9" s="1">
        <v>76.595740000000006</v>
      </c>
      <c r="H9" s="1">
        <v>1.2914000000000001</v>
      </c>
      <c r="I9" s="1">
        <v>0.85880100000000004</v>
      </c>
    </row>
    <row r="10" spans="3:9">
      <c r="C10" s="4">
        <v>94.230769230769269</v>
      </c>
      <c r="D10" s="4">
        <v>87.499999999999972</v>
      </c>
      <c r="E10" s="1">
        <v>92.982456139999996</v>
      </c>
      <c r="F10" s="1">
        <v>29.411760000000001</v>
      </c>
      <c r="H10" s="1">
        <v>0.92857100000000004</v>
      </c>
      <c r="I10" s="1">
        <v>0.31631500000000001</v>
      </c>
    </row>
    <row r="11" spans="3:9">
      <c r="C11" s="4">
        <v>85.416666666666629</v>
      </c>
      <c r="D11" s="4">
        <v>86.792452830188722</v>
      </c>
      <c r="E11" s="1">
        <v>95.161290320000006</v>
      </c>
      <c r="F11" s="1">
        <v>56.097560000000001</v>
      </c>
      <c r="H11" s="1">
        <v>1.0161070000000001</v>
      </c>
      <c r="I11" s="1">
        <v>0.58950000000000002</v>
      </c>
    </row>
    <row r="12" spans="3:9">
      <c r="C12" s="4">
        <v>92.105263157894726</v>
      </c>
      <c r="D12" s="4">
        <v>73.195876288659775</v>
      </c>
      <c r="E12" s="1">
        <v>90.769230769999993</v>
      </c>
      <c r="F12" s="1">
        <v>44.705880000000001</v>
      </c>
      <c r="H12" s="1">
        <v>0.79469800000000002</v>
      </c>
      <c r="I12" s="1">
        <v>0.49252200000000002</v>
      </c>
    </row>
    <row r="13" spans="3:9">
      <c r="C13" s="4">
        <v>89.795918367346971</v>
      </c>
      <c r="D13" s="4">
        <v>99.152542372881371</v>
      </c>
      <c r="E13" s="1">
        <v>91.891891889999997</v>
      </c>
      <c r="F13" s="1">
        <v>28.88889</v>
      </c>
      <c r="H13" s="1">
        <v>1.1041989999999999</v>
      </c>
      <c r="I13" s="1">
        <v>0.31437900000000002</v>
      </c>
    </row>
    <row r="14" spans="3:9">
      <c r="C14" s="4">
        <v>85.416666666666657</v>
      </c>
      <c r="D14" s="4">
        <v>94.915254237288138</v>
      </c>
      <c r="E14" s="1">
        <v>73.015873020000001</v>
      </c>
      <c r="F14" s="1">
        <v>5.3191490000000003</v>
      </c>
      <c r="H14" s="1">
        <v>1.1112029999999999</v>
      </c>
      <c r="I14" s="1">
        <v>7.2848999999999997E-2</v>
      </c>
    </row>
    <row r="15" spans="3:9">
      <c r="C15" s="4">
        <v>91.17647058823529</v>
      </c>
      <c r="D15" s="4">
        <v>96.428571428571431</v>
      </c>
      <c r="E15" s="1"/>
      <c r="F15" s="1"/>
      <c r="H15" s="1">
        <v>1.057604</v>
      </c>
      <c r="I15" s="1"/>
    </row>
    <row r="16" spans="3:9">
      <c r="C16" s="1"/>
      <c r="D16" s="1"/>
      <c r="E16" s="1"/>
      <c r="F16" s="1"/>
      <c r="H16" s="1"/>
      <c r="I16" s="1"/>
    </row>
  </sheetData>
  <mergeCells count="4">
    <mergeCell ref="C5:F5"/>
    <mergeCell ref="H5:I5"/>
    <mergeCell ref="C6:D6"/>
    <mergeCell ref="E6:F6"/>
  </mergeCells>
  <phoneticPr fontId="1" type="noConversion"/>
  <conditionalFormatting sqref="C7:D15">
    <cfRule type="duplicateValues" dxfId="4" priority="1"/>
    <cfRule type="duplicateValues" dxfId="3" priority="2"/>
    <cfRule type="duplicateValues" dxfId="2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3d</vt:lpstr>
      <vt:lpstr>3e</vt:lpstr>
      <vt:lpstr>3f</vt:lpstr>
      <vt:lpstr>3g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21:43:15Z</dcterms:created>
  <dcterms:modified xsi:type="dcterms:W3CDTF">2024-05-06T21:56:00Z</dcterms:modified>
</cp:coreProperties>
</file>